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ss Kellogg\Desktop\scRNAseq\scRNAseq Results C134 Z134 6_28_24\INDIVIDUAL FIGURES and TABLES\Supplementary Table1 scRNAseq total cells\"/>
    </mc:Choice>
  </mc:AlternateContent>
  <xr:revisionPtr revIDLastSave="0" documentId="13_ncr:1_{827197FA-F19C-41AC-AB13-688126EA224D}" xr6:coauthVersionLast="47" xr6:coauthVersionMax="47" xr10:uidLastSave="{00000000-0000-0000-0000-000000000000}"/>
  <bookViews>
    <workbookView xWindow="28680" yWindow="-120" windowWidth="29040" windowHeight="15720" xr2:uid="{82C29A37-15BD-4FF0-B71F-9040DB9A4D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B8" i="1"/>
</calcChain>
</file>

<file path=xl/sharedStrings.xml><?xml version="1.0" encoding="utf-8"?>
<sst xmlns="http://schemas.openxmlformats.org/spreadsheetml/2006/main" count="11" uniqueCount="11">
  <si>
    <t>Sample</t>
  </si>
  <si>
    <t>Total cells (raw data)</t>
  </si>
  <si>
    <t>Fraction of reads in cells</t>
  </si>
  <si>
    <t>Total cells after preprocessing</t>
  </si>
  <si>
    <t>Control1</t>
  </si>
  <si>
    <t>Control2</t>
  </si>
  <si>
    <t>Control3</t>
  </si>
  <si>
    <t>UVB1</t>
  </si>
  <si>
    <t>UVB2</t>
  </si>
  <si>
    <t>UVB3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AA549-110B-40AB-8AB3-D88963DFEB13}">
  <dimension ref="A1:D8"/>
  <sheetViews>
    <sheetView tabSelected="1" workbookViewId="0">
      <selection activeCell="D12" sqref="D12"/>
    </sheetView>
  </sheetViews>
  <sheetFormatPr defaultRowHeight="15.5" x14ac:dyDescent="0.35"/>
  <cols>
    <col min="1" max="2" width="19.53515625" customWidth="1"/>
    <col min="3" max="3" width="23.23046875" customWidth="1"/>
    <col min="4" max="4" width="19.53515625" customWidth="1"/>
  </cols>
  <sheetData>
    <row r="1" spans="1:4" ht="31" x14ac:dyDescent="0.35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35">
      <c r="A2" s="1" t="s">
        <v>4</v>
      </c>
      <c r="B2" s="1">
        <v>20112</v>
      </c>
      <c r="C2" s="2">
        <v>0.69699999999999995</v>
      </c>
      <c r="D2" s="1">
        <v>14986</v>
      </c>
    </row>
    <row r="3" spans="1:4" x14ac:dyDescent="0.35">
      <c r="A3" s="1" t="s">
        <v>5</v>
      </c>
      <c r="B3" s="1">
        <v>22709</v>
      </c>
      <c r="C3" s="2">
        <v>0.74399999999999999</v>
      </c>
      <c r="D3" s="1">
        <v>13870</v>
      </c>
    </row>
    <row r="4" spans="1:4" x14ac:dyDescent="0.35">
      <c r="A4" s="1" t="s">
        <v>6</v>
      </c>
      <c r="B4" s="1">
        <v>16028</v>
      </c>
      <c r="C4" s="2">
        <v>0.78400000000000003</v>
      </c>
      <c r="D4" s="1">
        <v>9726</v>
      </c>
    </row>
    <row r="5" spans="1:4" x14ac:dyDescent="0.35">
      <c r="A5" s="1" t="s">
        <v>7</v>
      </c>
      <c r="B5" s="1">
        <v>22288</v>
      </c>
      <c r="C5" s="2">
        <v>0.53300000000000003</v>
      </c>
      <c r="D5" s="1">
        <v>12538</v>
      </c>
    </row>
    <row r="6" spans="1:4" x14ac:dyDescent="0.35">
      <c r="A6" s="1" t="s">
        <v>8</v>
      </c>
      <c r="B6" s="1">
        <v>16751</v>
      </c>
      <c r="C6" s="2">
        <v>0.44600000000000001</v>
      </c>
      <c r="D6" s="1">
        <v>8682</v>
      </c>
    </row>
    <row r="7" spans="1:4" x14ac:dyDescent="0.35">
      <c r="A7" s="6" t="s">
        <v>9</v>
      </c>
      <c r="B7" s="6">
        <v>22507</v>
      </c>
      <c r="C7" s="7">
        <v>0.66700000000000004</v>
      </c>
      <c r="D7" s="6">
        <v>15178</v>
      </c>
    </row>
    <row r="8" spans="1:4" x14ac:dyDescent="0.35">
      <c r="A8" s="3" t="s">
        <v>10</v>
      </c>
      <c r="B8" s="4">
        <f>SUM(B2:B7)</f>
        <v>120395</v>
      </c>
      <c r="C8" s="4"/>
      <c r="D8" s="4">
        <f>SUM(D2:D7)</f>
        <v>749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s Kell</dc:creator>
  <cp:lastModifiedBy>Riss Kell</cp:lastModifiedBy>
  <dcterms:created xsi:type="dcterms:W3CDTF">2025-04-15T19:56:05Z</dcterms:created>
  <dcterms:modified xsi:type="dcterms:W3CDTF">2025-04-15T19:58:00Z</dcterms:modified>
</cp:coreProperties>
</file>